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kwonchoi/Choi Research Group Dropbox/Team workspace/01_Papers/Junbeom Kim/Hydrogel-based EV isolation/Nature Nanotechnology/3_3rd revision_accepted in principle/Source Data files/"/>
    </mc:Choice>
  </mc:AlternateContent>
  <xr:revisionPtr revIDLastSave="0" documentId="13_ncr:1_{45E1C774-4A0B-B442-AD4E-E973DA2474BF}" xr6:coauthVersionLast="47" xr6:coauthVersionMax="47" xr10:uidLastSave="{00000000-0000-0000-0000-000000000000}"/>
  <bookViews>
    <workbookView xWindow="22400" yWindow="500" windowWidth="22400" windowHeight="26300" activeTab="1" xr2:uid="{AA12753A-C7B8-2949-8EE5-41C81509BC96}"/>
  </bookViews>
  <sheets>
    <sheet name="Fig 2b_relative yield" sheetId="4" r:id="rId1"/>
    <sheet name="Fig 2b_protein concentration" sheetId="1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4" l="1"/>
  <c r="D6" i="4"/>
  <c r="C7" i="4"/>
  <c r="D7" i="4"/>
  <c r="D3" i="4"/>
  <c r="D4" i="4"/>
  <c r="D5" i="4"/>
  <c r="C4" i="4"/>
  <c r="C5" i="4"/>
  <c r="C3" i="4"/>
</calcChain>
</file>

<file path=xl/sharedStrings.xml><?xml version="1.0" encoding="utf-8"?>
<sst xmlns="http://schemas.openxmlformats.org/spreadsheetml/2006/main" count="9" uniqueCount="5">
  <si>
    <t>Yield [particle/mL]</t>
    <phoneticPr fontId="1" type="noConversion"/>
  </si>
  <si>
    <t>Meso-macroporous</t>
    <phoneticPr fontId="1" type="noConversion"/>
  </si>
  <si>
    <t>Microporous</t>
    <phoneticPr fontId="1" type="noConversion"/>
  </si>
  <si>
    <t>Relative yield [%]</t>
    <phoneticPr fontId="1" type="noConversion"/>
  </si>
  <si>
    <t>Protein concentration [μg/mL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E5BBB-E350-714B-B51B-D09FFF1CF6FB}">
  <dimension ref="A1:D7"/>
  <sheetViews>
    <sheetView zoomScale="120" zoomScaleNormal="120" workbookViewId="0">
      <selection activeCell="C2" sqref="C2"/>
    </sheetView>
  </sheetViews>
  <sheetFormatPr baseColWidth="10" defaultRowHeight="16"/>
  <cols>
    <col min="1" max="1" width="17.28515625" style="1" bestFit="1" customWidth="1"/>
    <col min="2" max="2" width="11.42578125" style="1" bestFit="1" customWidth="1"/>
    <col min="3" max="3" width="17.28515625" style="1" bestFit="1" customWidth="1"/>
    <col min="4" max="4" width="11.42578125" style="1" bestFit="1" customWidth="1"/>
    <col min="5" max="7" width="18.42578125" style="1" bestFit="1" customWidth="1"/>
    <col min="8" max="16384" width="10.7109375" style="1"/>
  </cols>
  <sheetData>
    <row r="1" spans="1:4" ht="18">
      <c r="A1" s="6" t="s">
        <v>0</v>
      </c>
      <c r="B1" s="6"/>
      <c r="C1" s="6" t="s">
        <v>3</v>
      </c>
      <c r="D1" s="6"/>
    </row>
    <row r="2" spans="1:4" ht="17">
      <c r="A2" s="3" t="s">
        <v>1</v>
      </c>
      <c r="B2" s="4" t="s">
        <v>2</v>
      </c>
      <c r="C2" s="3" t="s">
        <v>1</v>
      </c>
      <c r="D2" s="4" t="s">
        <v>2</v>
      </c>
    </row>
    <row r="3" spans="1:4">
      <c r="A3" s="2">
        <v>2994093804</v>
      </c>
      <c r="B3" s="2">
        <v>152258765</v>
      </c>
      <c r="C3" s="5">
        <f>A3/AVERAGE($A$3:$A$5)</f>
        <v>0.93937699344106651</v>
      </c>
      <c r="D3" s="5">
        <f>B3/AVERAGE($A$3:$A$5)</f>
        <v>4.7770173633060256E-2</v>
      </c>
    </row>
    <row r="4" spans="1:4">
      <c r="A4" s="2">
        <v>3356726552</v>
      </c>
      <c r="B4" s="2">
        <v>114268558</v>
      </c>
      <c r="C4" s="5">
        <f t="shared" ref="C4:D5" si="0">A4/AVERAGE($A$3:$A$5)</f>
        <v>1.0531506033675215</v>
      </c>
      <c r="D4" s="5">
        <f t="shared" si="0"/>
        <v>3.5850999162244726E-2</v>
      </c>
    </row>
    <row r="5" spans="1:4">
      <c r="A5" s="2">
        <v>3211135573</v>
      </c>
      <c r="B5" s="2">
        <v>127313580</v>
      </c>
      <c r="C5" s="5">
        <f t="shared" si="0"/>
        <v>1.007472403191412</v>
      </c>
      <c r="D5" s="5">
        <f t="shared" si="0"/>
        <v>3.9943787948408145E-2</v>
      </c>
    </row>
    <row r="6" spans="1:4">
      <c r="A6" s="2">
        <v>2952681994</v>
      </c>
      <c r="B6" s="2">
        <v>107203623</v>
      </c>
      <c r="C6" s="5">
        <f t="shared" ref="C6:C7" si="1">A6/AVERAGE($A$3:$A$5)</f>
        <v>0.92638431381333342</v>
      </c>
      <c r="D6" s="5">
        <f t="shared" ref="D6:D7" si="2">B6/AVERAGE($A$3:$A$5)</f>
        <v>3.3634422851145103E-2</v>
      </c>
    </row>
    <row r="7" spans="1:4">
      <c r="A7" s="2">
        <v>3216015568</v>
      </c>
      <c r="B7" s="2">
        <v>76315170</v>
      </c>
      <c r="C7" s="5">
        <f t="shared" si="1"/>
        <v>1.0090034691269492</v>
      </c>
      <c r="D7" s="5">
        <f t="shared" si="2"/>
        <v>2.3943376407502787E-2</v>
      </c>
    </row>
  </sheetData>
  <mergeCells count="2">
    <mergeCell ref="A1:B1"/>
    <mergeCell ref="C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7FB01-EF70-CA4B-93E4-2E71469A8B91}">
  <dimension ref="A1:B7"/>
  <sheetViews>
    <sheetView tabSelected="1" zoomScale="120" zoomScaleNormal="120" workbookViewId="0">
      <selection activeCell="C17" sqref="C17"/>
    </sheetView>
  </sheetViews>
  <sheetFormatPr baseColWidth="10" defaultRowHeight="16"/>
  <cols>
    <col min="1" max="1" width="17.28515625" style="1" bestFit="1" customWidth="1"/>
    <col min="2" max="2" width="11.42578125" style="1" bestFit="1" customWidth="1"/>
    <col min="3" max="5" width="18.42578125" style="1" bestFit="1" customWidth="1"/>
    <col min="6" max="16384" width="10.7109375" style="1"/>
  </cols>
  <sheetData>
    <row r="1" spans="1:2">
      <c r="A1" s="6" t="s">
        <v>4</v>
      </c>
      <c r="B1" s="6"/>
    </row>
    <row r="2" spans="1:2" ht="17">
      <c r="A2" s="3" t="s">
        <v>1</v>
      </c>
      <c r="B2" s="4" t="s">
        <v>2</v>
      </c>
    </row>
    <row r="3" spans="1:2">
      <c r="A3" s="7">
        <v>648.23</v>
      </c>
      <c r="B3" s="2"/>
    </row>
    <row r="4" spans="1:2">
      <c r="A4" s="7">
        <v>670.35400000000004</v>
      </c>
      <c r="B4" s="2"/>
    </row>
    <row r="5" spans="1:2">
      <c r="A5" s="7">
        <v>659.29200000000003</v>
      </c>
      <c r="B5" s="2"/>
    </row>
    <row r="6" spans="1:2">
      <c r="A6" s="2"/>
      <c r="B6" s="2"/>
    </row>
    <row r="7" spans="1:2">
      <c r="A7" s="2"/>
      <c r="B7" s="2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9E8514F-1239-4D5D-8631-770334AB2489}"/>
</file>

<file path=customXml/itemProps2.xml><?xml version="1.0" encoding="utf-8"?>
<ds:datastoreItem xmlns:ds="http://schemas.openxmlformats.org/officeDocument/2006/customXml" ds:itemID="{73F8773A-FAED-4962-BB6F-18732483E791}"/>
</file>

<file path=customXml/itemProps3.xml><?xml version="1.0" encoding="utf-8"?>
<ds:datastoreItem xmlns:ds="http://schemas.openxmlformats.org/officeDocument/2006/customXml" ds:itemID="{AA90A95F-D814-4101-999A-A5CCFFC7A1E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 2b_relative yield</vt:lpstr>
      <vt:lpstr>Fig 2b_protein 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won Choi</dc:creator>
  <cp:lastModifiedBy>Nakwon Choi</cp:lastModifiedBy>
  <dcterms:created xsi:type="dcterms:W3CDTF">2025-07-14T05:41:49Z</dcterms:created>
  <dcterms:modified xsi:type="dcterms:W3CDTF">2025-07-14T13:0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